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files\文件转移\SYSU\项目\MGII-SOD文章\Article\MS\reviewer\"/>
    </mc:Choice>
  </mc:AlternateContent>
  <xr:revisionPtr revIDLastSave="0" documentId="13_ncr:1_{5EB19815-2163-4983-A01F-7C906EB013E6}" xr6:coauthVersionLast="36" xr6:coauthVersionMax="36" xr10:uidLastSave="{00000000-0000-0000-0000-000000000000}"/>
  <bookViews>
    <workbookView xWindow="0" yWindow="0" windowWidth="22500" windowHeight="10605" xr2:uid="{DC7C667E-D003-4DA9-BA22-C5771A8E773A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9" i="1" l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Y32" i="1"/>
  <c r="Z32" i="1"/>
</calcChain>
</file>

<file path=xl/sharedStrings.xml><?xml version="1.0" encoding="utf-8"?>
<sst xmlns="http://schemas.openxmlformats.org/spreadsheetml/2006/main" count="161" uniqueCount="76">
  <si>
    <t>Min</t>
    <phoneticPr fontId="2" type="noConversion"/>
  </si>
  <si>
    <t>Max</t>
    <phoneticPr fontId="2" type="noConversion"/>
  </si>
  <si>
    <t>Standard deviation</t>
    <phoneticPr fontId="2" type="noConversion"/>
  </si>
  <si>
    <t>Avergae</t>
    <phoneticPr fontId="2" type="noConversion"/>
  </si>
  <si>
    <t>WD</t>
    <phoneticPr fontId="2" type="noConversion"/>
  </si>
  <si>
    <t>DCM</t>
  </si>
  <si>
    <t>Winter</t>
  </si>
  <si>
    <t>F7</t>
    <phoneticPr fontId="4" type="noConversion"/>
  </si>
  <si>
    <t>G_26</t>
  </si>
  <si>
    <t>F5</t>
    <phoneticPr fontId="4" type="noConversion"/>
  </si>
  <si>
    <t>G_24</t>
  </si>
  <si>
    <t>E9</t>
    <phoneticPr fontId="4" type="noConversion"/>
  </si>
  <si>
    <t>G_22</t>
  </si>
  <si>
    <t>E8</t>
    <phoneticPr fontId="4" type="noConversion"/>
  </si>
  <si>
    <t>G_20</t>
  </si>
  <si>
    <t>E7</t>
    <phoneticPr fontId="4" type="noConversion"/>
  </si>
  <si>
    <t>G_18</t>
  </si>
  <si>
    <t>E6</t>
    <phoneticPr fontId="4" type="noConversion"/>
  </si>
  <si>
    <t>G_16</t>
  </si>
  <si>
    <t>D7</t>
    <phoneticPr fontId="4" type="noConversion"/>
  </si>
  <si>
    <t>G_14</t>
  </si>
  <si>
    <t>D6</t>
    <phoneticPr fontId="4" type="noConversion"/>
  </si>
  <si>
    <t>G_12</t>
  </si>
  <si>
    <t>C7</t>
    <phoneticPr fontId="4" type="noConversion"/>
  </si>
  <si>
    <t>G_10</t>
  </si>
  <si>
    <t>C6</t>
    <phoneticPr fontId="4" type="noConversion"/>
  </si>
  <si>
    <t>G_8</t>
  </si>
  <si>
    <t>C5</t>
    <phoneticPr fontId="4" type="noConversion"/>
  </si>
  <si>
    <t>G_6</t>
  </si>
  <si>
    <t>B7</t>
    <phoneticPr fontId="4" type="noConversion"/>
  </si>
  <si>
    <t>G_4</t>
  </si>
  <si>
    <t>B5</t>
    <phoneticPr fontId="4" type="noConversion"/>
  </si>
  <si>
    <t>G_2</t>
  </si>
  <si>
    <t>SD</t>
    <phoneticPr fontId="2" type="noConversion"/>
  </si>
  <si>
    <t>Summer</t>
  </si>
  <si>
    <t>G_51</t>
  </si>
  <si>
    <t>G_49</t>
  </si>
  <si>
    <t>G_47</t>
  </si>
  <si>
    <t>G_45</t>
  </si>
  <si>
    <t>G_43</t>
  </si>
  <si>
    <t>G_41</t>
  </si>
  <si>
    <t>G_39</t>
  </si>
  <si>
    <t>G_37</t>
  </si>
  <si>
    <t>C11</t>
    <phoneticPr fontId="4" type="noConversion"/>
  </si>
  <si>
    <t>G_36</t>
  </si>
  <si>
    <t>G_35</t>
  </si>
  <si>
    <t>G_31</t>
  </si>
  <si>
    <t>G_29</t>
  </si>
  <si>
    <t>G_27</t>
  </si>
  <si>
    <t>PAR.I</t>
    <phoneticPr fontId="2" type="noConversion"/>
  </si>
  <si>
    <t>PAR.M</t>
    <phoneticPr fontId="4" type="noConversion"/>
  </si>
  <si>
    <t>N/Si</t>
  </si>
  <si>
    <t>N/P</t>
  </si>
  <si>
    <r>
      <t>PO</t>
    </r>
    <r>
      <rPr>
        <vertAlign val="subscript"/>
        <sz val="11"/>
        <color rgb="FF000000"/>
        <rFont val="Times New Roman"/>
        <family val="1"/>
      </rPr>
      <t>4</t>
    </r>
    <r>
      <rPr>
        <vertAlign val="superscript"/>
        <sz val="11"/>
        <color rgb="FF000000"/>
        <rFont val="Times New Roman"/>
        <family val="1"/>
      </rPr>
      <t>3</t>
    </r>
    <r>
      <rPr>
        <vertAlign val="superscript"/>
        <sz val="11"/>
        <color rgb="FF000000"/>
        <rFont val="Times New Roman"/>
        <family val="3"/>
      </rPr>
      <t>-</t>
    </r>
    <r>
      <rPr>
        <vertAlign val="superscript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(μM)</t>
    </r>
    <phoneticPr fontId="4" type="noConversion"/>
  </si>
  <si>
    <r>
      <t>SiO</t>
    </r>
    <r>
      <rPr>
        <vertAlign val="subscript"/>
        <sz val="11"/>
        <color rgb="FF000000"/>
        <rFont val="Times New Roman"/>
        <family val="1"/>
      </rPr>
      <t>4</t>
    </r>
    <r>
      <rPr>
        <vertAlign val="superscript"/>
        <sz val="11"/>
        <color rgb="FF000000"/>
        <rFont val="Times New Roman"/>
        <family val="1"/>
      </rPr>
      <t>4</t>
    </r>
    <r>
      <rPr>
        <vertAlign val="superscript"/>
        <sz val="11"/>
        <color rgb="FF000000"/>
        <rFont val="Times New Roman"/>
        <family val="3"/>
      </rPr>
      <t>-</t>
    </r>
    <r>
      <rPr>
        <vertAlign val="superscript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(μM)</t>
    </r>
    <phoneticPr fontId="4" type="noConversion"/>
  </si>
  <si>
    <t>DIN (μM)</t>
    <phoneticPr fontId="4" type="noConversion"/>
  </si>
  <si>
    <r>
      <t>NO</t>
    </r>
    <r>
      <rPr>
        <vertAlign val="subscript"/>
        <sz val="11"/>
        <color rgb="FF000000"/>
        <rFont val="Times New Roman"/>
        <family val="1"/>
      </rPr>
      <t>3</t>
    </r>
    <r>
      <rPr>
        <vertAlign val="superscript"/>
        <sz val="11"/>
        <color rgb="FF000000"/>
        <rFont val="Times New Roman"/>
        <family val="3"/>
      </rPr>
      <t>-</t>
    </r>
    <r>
      <rPr>
        <vertAlign val="superscript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(μM)</t>
    </r>
    <phoneticPr fontId="4" type="noConversion"/>
  </si>
  <si>
    <r>
      <t>NO</t>
    </r>
    <r>
      <rPr>
        <vertAlign val="subscript"/>
        <sz val="11"/>
        <color rgb="FF000000"/>
        <rFont val="Times New Roman"/>
        <family val="1"/>
      </rPr>
      <t>2</t>
    </r>
    <r>
      <rPr>
        <vertAlign val="superscript"/>
        <sz val="11"/>
        <color rgb="FF000000"/>
        <rFont val="Times New Roman"/>
        <family val="3"/>
      </rPr>
      <t>-</t>
    </r>
    <r>
      <rPr>
        <vertAlign val="superscript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(μM)</t>
    </r>
    <phoneticPr fontId="4" type="noConversion"/>
  </si>
  <si>
    <r>
      <t>NH</t>
    </r>
    <r>
      <rPr>
        <vertAlign val="subscript"/>
        <sz val="11"/>
        <color rgb="FF000000"/>
        <rFont val="Times New Roman"/>
        <family val="1"/>
      </rPr>
      <t>4</t>
    </r>
    <r>
      <rPr>
        <vertAlign val="superscript"/>
        <sz val="11"/>
        <color rgb="FF000000"/>
        <rFont val="Times New Roman"/>
        <family val="1"/>
      </rPr>
      <t xml:space="preserve">+ </t>
    </r>
    <r>
      <rPr>
        <sz val="11"/>
        <color rgb="FF000000"/>
        <rFont val="Times New Roman"/>
        <family val="1"/>
      </rPr>
      <t>(μM)</t>
    </r>
    <phoneticPr fontId="4" type="noConversion"/>
  </si>
  <si>
    <r>
      <t>Chl-</t>
    </r>
    <r>
      <rPr>
        <i/>
        <sz val="11"/>
        <color rgb="FF000000"/>
        <rFont val="Times New Roman"/>
        <family val="1"/>
      </rPr>
      <t xml:space="preserve">a </t>
    </r>
    <r>
      <rPr>
        <sz val="11"/>
        <color rgb="FF000000"/>
        <rFont val="Times New Roman"/>
        <family val="1"/>
      </rPr>
      <t>(μg/L)</t>
    </r>
    <phoneticPr fontId="4" type="noConversion"/>
  </si>
  <si>
    <t>DO (mg/L)</t>
    <phoneticPr fontId="4" type="noConversion"/>
  </si>
  <si>
    <t>pH</t>
  </si>
  <si>
    <t>Tempreture (°C)</t>
    <phoneticPr fontId="2" type="noConversion"/>
  </si>
  <si>
    <t>Salinity (‰)</t>
    <phoneticPr fontId="2" type="noConversion"/>
  </si>
  <si>
    <t>Bottom depth (m)</t>
    <phoneticPr fontId="4" type="noConversion"/>
  </si>
  <si>
    <t>Sampling deapth (m)</t>
    <phoneticPr fontId="2" type="noConversion"/>
  </si>
  <si>
    <t>Latitude (N)</t>
  </si>
  <si>
    <t>Longitude (E)</t>
  </si>
  <si>
    <t>Group</t>
    <phoneticPr fontId="2" type="noConversion"/>
  </si>
  <si>
    <t>Water layer</t>
    <phoneticPr fontId="4" type="noConversion"/>
  </si>
  <si>
    <t>Season</t>
    <phoneticPr fontId="4" type="noConversion"/>
  </si>
  <si>
    <t>Station</t>
    <phoneticPr fontId="4" type="noConversion"/>
  </si>
  <si>
    <t>Sample ID</t>
    <phoneticPr fontId="4" type="noConversion"/>
  </si>
  <si>
    <t>DNA concentration (ng/µL)</t>
    <phoneticPr fontId="4" type="noConversion"/>
  </si>
  <si>
    <t>The depth of pycnocline (m)</t>
    <phoneticPr fontId="4" type="noConversion"/>
  </si>
  <si>
    <r>
      <t xml:space="preserve">Table S1. </t>
    </r>
    <r>
      <rPr>
        <sz val="11"/>
        <color theme="1"/>
        <rFont val="Times New Roman"/>
        <family val="1"/>
      </rPr>
      <t>Information and environmental parameters of sampling site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0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1"/>
    </font>
    <font>
      <sz val="9"/>
      <name val="宋体"/>
      <family val="2"/>
      <charset val="134"/>
    </font>
    <font>
      <vertAlign val="subscript"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3"/>
    </font>
    <font>
      <i/>
      <sz val="11"/>
      <color rgb="FF00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76" fontId="3" fillId="0" borderId="0" xfId="0" applyNumberFormat="1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15466-F4E1-42D0-AC11-EC7DEDD79518}">
  <sheetPr>
    <pageSetUpPr fitToPage="1"/>
  </sheetPr>
  <dimension ref="A1:Z61"/>
  <sheetViews>
    <sheetView tabSelected="1" zoomScale="85" zoomScaleNormal="85" workbookViewId="0">
      <pane ySplit="2" topLeftCell="A3" activePane="bottomLeft" state="frozen"/>
      <selection pane="bottomLeft" sqref="A1:Z1"/>
    </sheetView>
  </sheetViews>
  <sheetFormatPr defaultColWidth="8.86328125" defaultRowHeight="13.9" x14ac:dyDescent="0.4"/>
  <cols>
    <col min="1" max="1" width="7.73046875" style="1" customWidth="1"/>
    <col min="2" max="5" width="8.86328125" style="1"/>
    <col min="6" max="6" width="12.59765625" style="1" customWidth="1"/>
    <col min="7" max="7" width="12.06640625" style="1" customWidth="1"/>
    <col min="8" max="8" width="11.1328125" style="1" customWidth="1"/>
    <col min="9" max="9" width="10" style="1" customWidth="1"/>
    <col min="10" max="10" width="17.46484375" style="1" customWidth="1"/>
    <col min="11" max="11" width="10.59765625" style="1" customWidth="1"/>
    <col min="12" max="12" width="14.19921875" style="1" customWidth="1"/>
    <col min="13" max="13" width="8.86328125" style="1"/>
    <col min="14" max="14" width="12.19921875" style="1" customWidth="1"/>
    <col min="15" max="15" width="13.6640625" style="1" customWidth="1"/>
    <col min="16" max="16" width="11.53125" style="1" customWidth="1"/>
    <col min="17" max="17" width="10.86328125" style="1" customWidth="1"/>
    <col min="18" max="19" width="11.9296875" style="1" customWidth="1"/>
    <col min="20" max="20" width="11.86328125" style="1" customWidth="1"/>
    <col min="21" max="21" width="11.265625" style="1" customWidth="1"/>
    <col min="22" max="23" width="8.86328125" style="1"/>
    <col min="24" max="24" width="12.73046875" style="1" customWidth="1"/>
    <col min="25" max="25" width="12.265625" style="1" customWidth="1"/>
    <col min="26" max="26" width="15.1328125" style="1" customWidth="1"/>
    <col min="27" max="16384" width="8.86328125" style="1"/>
  </cols>
  <sheetData>
    <row r="1" spans="1:26" ht="32.25" customHeight="1" thickBot="1" x14ac:dyDescent="0.45">
      <c r="A1" s="14" t="s">
        <v>7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</row>
    <row r="2" spans="1:26" s="7" customFormat="1" ht="42" customHeight="1" thickTop="1" x14ac:dyDescent="0.4">
      <c r="A2" s="5" t="s">
        <v>72</v>
      </c>
      <c r="B2" s="6" t="s">
        <v>71</v>
      </c>
      <c r="C2" s="5" t="s">
        <v>70</v>
      </c>
      <c r="D2" s="5" t="s">
        <v>69</v>
      </c>
      <c r="E2" s="5" t="s">
        <v>68</v>
      </c>
      <c r="F2" s="5" t="s">
        <v>67</v>
      </c>
      <c r="G2" s="5" t="s">
        <v>66</v>
      </c>
      <c r="H2" s="5" t="s">
        <v>65</v>
      </c>
      <c r="I2" s="5" t="s">
        <v>64</v>
      </c>
      <c r="J2" s="5" t="s">
        <v>73</v>
      </c>
      <c r="K2" s="5" t="s">
        <v>63</v>
      </c>
      <c r="L2" s="5" t="s">
        <v>62</v>
      </c>
      <c r="M2" s="5" t="s">
        <v>61</v>
      </c>
      <c r="N2" s="5" t="s">
        <v>60</v>
      </c>
      <c r="O2" s="5" t="s">
        <v>59</v>
      </c>
      <c r="P2" s="5" t="s">
        <v>58</v>
      </c>
      <c r="Q2" s="5" t="s">
        <v>57</v>
      </c>
      <c r="R2" s="5" t="s">
        <v>56</v>
      </c>
      <c r="S2" s="5" t="s">
        <v>55</v>
      </c>
      <c r="T2" s="5" t="s">
        <v>54</v>
      </c>
      <c r="U2" s="5" t="s">
        <v>53</v>
      </c>
      <c r="V2" s="5" t="s">
        <v>52</v>
      </c>
      <c r="W2" s="5" t="s">
        <v>51</v>
      </c>
      <c r="X2" s="5" t="s">
        <v>50</v>
      </c>
      <c r="Y2" s="6" t="s">
        <v>49</v>
      </c>
      <c r="Z2" s="5" t="s">
        <v>74</v>
      </c>
    </row>
    <row r="3" spans="1:26" x14ac:dyDescent="0.4">
      <c r="A3" s="2" t="s">
        <v>48</v>
      </c>
      <c r="B3" s="2" t="s">
        <v>31</v>
      </c>
      <c r="C3" s="3" t="s">
        <v>34</v>
      </c>
      <c r="D3" s="3" t="s">
        <v>5</v>
      </c>
      <c r="E3" s="3" t="s">
        <v>33</v>
      </c>
      <c r="F3" s="3">
        <v>117.3947</v>
      </c>
      <c r="G3" s="3">
        <v>22.117170000000002</v>
      </c>
      <c r="H3" s="3">
        <v>50</v>
      </c>
      <c r="I3" s="3">
        <v>78</v>
      </c>
      <c r="J3" s="8">
        <v>5.23</v>
      </c>
      <c r="K3" s="9">
        <v>34.51</v>
      </c>
      <c r="L3" s="9">
        <v>22.19</v>
      </c>
      <c r="M3" s="9">
        <v>8.0500000000000007</v>
      </c>
      <c r="N3" s="9">
        <v>5.66</v>
      </c>
      <c r="O3" s="9">
        <v>0.46</v>
      </c>
      <c r="P3" s="9">
        <v>0.96</v>
      </c>
      <c r="Q3" s="9">
        <v>0.67300000000000004</v>
      </c>
      <c r="R3" s="9">
        <v>3.2269999999999999</v>
      </c>
      <c r="S3" s="9">
        <v>5.15</v>
      </c>
      <c r="T3" s="9">
        <v>6.49</v>
      </c>
      <c r="U3" s="9">
        <v>0.32</v>
      </c>
      <c r="V3" s="9">
        <v>21.03</v>
      </c>
      <c r="W3" s="9">
        <v>0.97</v>
      </c>
      <c r="X3" s="9">
        <v>4.5987999999999998</v>
      </c>
      <c r="Y3" s="9">
        <v>0.36380000000000001</v>
      </c>
      <c r="Z3" s="4">
        <v>27.6</v>
      </c>
    </row>
    <row r="4" spans="1:26" x14ac:dyDescent="0.4">
      <c r="A4" s="2" t="s">
        <v>47</v>
      </c>
      <c r="B4" s="2" t="s">
        <v>29</v>
      </c>
      <c r="C4" s="3" t="s">
        <v>34</v>
      </c>
      <c r="D4" s="3" t="s">
        <v>5</v>
      </c>
      <c r="E4" s="3" t="s">
        <v>33</v>
      </c>
      <c r="F4" s="3">
        <v>117.70269999999999</v>
      </c>
      <c r="G4" s="3">
        <v>21.69782</v>
      </c>
      <c r="H4" s="3">
        <v>60</v>
      </c>
      <c r="I4" s="3">
        <v>467</v>
      </c>
      <c r="J4" s="8">
        <v>8.86</v>
      </c>
      <c r="K4" s="9">
        <v>34.68</v>
      </c>
      <c r="L4" s="9">
        <v>24.37</v>
      </c>
      <c r="M4" s="9">
        <v>8.06</v>
      </c>
      <c r="N4" s="9">
        <v>6.28</v>
      </c>
      <c r="O4" s="9">
        <v>0.28999999999999998</v>
      </c>
      <c r="P4" s="9">
        <v>1.22</v>
      </c>
      <c r="Q4" s="9">
        <v>0.22</v>
      </c>
      <c r="R4" s="9">
        <v>0.72299999999999998</v>
      </c>
      <c r="S4" s="9">
        <v>2.62</v>
      </c>
      <c r="T4" s="9">
        <v>3.8660000000000001</v>
      </c>
      <c r="U4" s="9">
        <v>0.20699999999999999</v>
      </c>
      <c r="V4" s="9">
        <v>12.11</v>
      </c>
      <c r="W4" s="9">
        <v>0.9</v>
      </c>
      <c r="X4" s="9">
        <v>4.7759999999999998</v>
      </c>
      <c r="Y4" s="9">
        <v>3.1158999999999999</v>
      </c>
      <c r="Z4" s="4">
        <v>84</v>
      </c>
    </row>
    <row r="5" spans="1:26" x14ac:dyDescent="0.4">
      <c r="A5" s="2" t="s">
        <v>46</v>
      </c>
      <c r="B5" s="2" t="s">
        <v>27</v>
      </c>
      <c r="C5" s="3" t="s">
        <v>34</v>
      </c>
      <c r="D5" s="3" t="s">
        <v>5</v>
      </c>
      <c r="E5" s="3" t="s">
        <v>33</v>
      </c>
      <c r="F5" s="3">
        <v>116.3064</v>
      </c>
      <c r="G5" s="3">
        <v>21.85923</v>
      </c>
      <c r="H5" s="3">
        <v>40</v>
      </c>
      <c r="I5" s="3">
        <v>95</v>
      </c>
      <c r="J5" s="8">
        <v>5.81</v>
      </c>
      <c r="K5" s="9">
        <v>34.58</v>
      </c>
      <c r="L5" s="9">
        <v>25.56</v>
      </c>
      <c r="M5" s="9">
        <v>8.07</v>
      </c>
      <c r="N5" s="9">
        <v>6.3</v>
      </c>
      <c r="O5" s="9">
        <v>0.47</v>
      </c>
      <c r="P5" s="9">
        <v>0.57999999999999996</v>
      </c>
      <c r="Q5" s="9">
        <v>0.115</v>
      </c>
      <c r="R5" s="9">
        <v>0.42100000000000004</v>
      </c>
      <c r="S5" s="9">
        <v>2.2400000000000002</v>
      </c>
      <c r="T5" s="9">
        <v>4.75</v>
      </c>
      <c r="U5" s="9">
        <v>0.246</v>
      </c>
      <c r="V5" s="9">
        <v>8.5</v>
      </c>
      <c r="W5" s="9">
        <v>0.96</v>
      </c>
      <c r="X5" s="9">
        <v>5.3722000000000003</v>
      </c>
      <c r="Y5" s="9">
        <v>11.742000000000001</v>
      </c>
      <c r="Z5" s="4">
        <v>24</v>
      </c>
    </row>
    <row r="6" spans="1:26" x14ac:dyDescent="0.4">
      <c r="A6" s="2" t="s">
        <v>45</v>
      </c>
      <c r="B6" s="2" t="s">
        <v>23</v>
      </c>
      <c r="C6" s="3" t="s">
        <v>34</v>
      </c>
      <c r="D6" s="3" t="s">
        <v>5</v>
      </c>
      <c r="E6" s="3" t="s">
        <v>33</v>
      </c>
      <c r="F6" s="3">
        <v>116.6883</v>
      </c>
      <c r="G6" s="3">
        <v>21.324169999999999</v>
      </c>
      <c r="H6" s="3">
        <v>60</v>
      </c>
      <c r="I6" s="3">
        <v>357</v>
      </c>
      <c r="J6" s="8">
        <v>7.05</v>
      </c>
      <c r="K6" s="9">
        <v>34.520000000000003</v>
      </c>
      <c r="L6" s="9">
        <v>26.04</v>
      </c>
      <c r="M6" s="9">
        <v>8.08</v>
      </c>
      <c r="N6" s="9">
        <v>6.26</v>
      </c>
      <c r="O6" s="9">
        <v>0.18</v>
      </c>
      <c r="P6" s="9">
        <v>1.43</v>
      </c>
      <c r="Q6" s="9">
        <v>0.216</v>
      </c>
      <c r="R6" s="9">
        <v>0.96900000000000008</v>
      </c>
      <c r="S6" s="9">
        <v>4.3</v>
      </c>
      <c r="T6" s="9">
        <v>4.3390000000000004</v>
      </c>
      <c r="U6" s="9">
        <v>0.26200000000000001</v>
      </c>
      <c r="V6" s="9">
        <v>23.12</v>
      </c>
      <c r="W6" s="9">
        <v>1.45</v>
      </c>
      <c r="X6" s="9">
        <v>5.1592000000000002</v>
      </c>
      <c r="Y6" s="9">
        <v>0.1038</v>
      </c>
      <c r="Z6" s="4">
        <v>58</v>
      </c>
    </row>
    <row r="7" spans="1:26" x14ac:dyDescent="0.4">
      <c r="A7" s="2" t="s">
        <v>44</v>
      </c>
      <c r="B7" s="2" t="s">
        <v>43</v>
      </c>
      <c r="C7" s="3" t="s">
        <v>34</v>
      </c>
      <c r="D7" s="3" t="s">
        <v>5</v>
      </c>
      <c r="E7" s="3" t="s">
        <v>33</v>
      </c>
      <c r="F7" s="3">
        <v>117.5742</v>
      </c>
      <c r="G7" s="3">
        <v>20.105</v>
      </c>
      <c r="H7" s="3">
        <v>80</v>
      </c>
      <c r="I7" s="3">
        <v>1500</v>
      </c>
      <c r="J7" s="8">
        <v>7.67</v>
      </c>
      <c r="K7" s="9">
        <v>34.64</v>
      </c>
      <c r="L7" s="9">
        <v>27.33</v>
      </c>
      <c r="M7" s="9">
        <v>8.08</v>
      </c>
      <c r="N7" s="9">
        <v>6.49</v>
      </c>
      <c r="O7" s="9">
        <v>0.08</v>
      </c>
      <c r="P7" s="9">
        <v>1.02</v>
      </c>
      <c r="Q7" s="9">
        <v>0.217</v>
      </c>
      <c r="R7" s="9">
        <v>0.54700000000000004</v>
      </c>
      <c r="S7" s="9">
        <v>3.43</v>
      </c>
      <c r="T7" s="9">
        <v>3.3889999999999998</v>
      </c>
      <c r="U7" s="9">
        <v>0.18099999999999999</v>
      </c>
      <c r="V7" s="9">
        <v>12.25</v>
      </c>
      <c r="W7" s="9">
        <v>1.4</v>
      </c>
      <c r="X7" s="9">
        <v>5.2404000000000011</v>
      </c>
      <c r="Y7" s="9">
        <v>0.1038</v>
      </c>
      <c r="Z7" s="4">
        <v>70</v>
      </c>
    </row>
    <row r="8" spans="1:26" x14ac:dyDescent="0.4">
      <c r="A8" s="2" t="s">
        <v>42</v>
      </c>
      <c r="B8" s="2" t="s">
        <v>21</v>
      </c>
      <c r="C8" s="3" t="s">
        <v>34</v>
      </c>
      <c r="D8" s="3" t="s">
        <v>5</v>
      </c>
      <c r="E8" s="3" t="s">
        <v>33</v>
      </c>
      <c r="F8" s="3">
        <v>115.56229999999999</v>
      </c>
      <c r="G8" s="3">
        <v>21.152329999999999</v>
      </c>
      <c r="H8" s="3">
        <v>50</v>
      </c>
      <c r="I8" s="3">
        <v>115</v>
      </c>
      <c r="J8" s="8">
        <v>7.74</v>
      </c>
      <c r="K8" s="9">
        <v>34.630000000000003</v>
      </c>
      <c r="L8" s="9">
        <v>24.71</v>
      </c>
      <c r="M8" s="9">
        <v>8.08</v>
      </c>
      <c r="N8" s="9">
        <v>6.48</v>
      </c>
      <c r="O8" s="9">
        <v>0.26</v>
      </c>
      <c r="P8" s="9">
        <v>0.45</v>
      </c>
      <c r="Q8" s="9">
        <v>0.25600000000000001</v>
      </c>
      <c r="R8" s="9">
        <v>0.98599999999999999</v>
      </c>
      <c r="S8" s="9">
        <v>2.91</v>
      </c>
      <c r="T8" s="9">
        <v>4.9829999999999997</v>
      </c>
      <c r="U8" s="9">
        <v>0.29099999999999998</v>
      </c>
      <c r="V8" s="9">
        <v>11.66</v>
      </c>
      <c r="W8" s="9">
        <v>0.81</v>
      </c>
      <c r="X8" s="9">
        <v>5.2050000000000001</v>
      </c>
      <c r="Y8" s="9">
        <v>0.1038</v>
      </c>
      <c r="Z8" s="4">
        <v>37</v>
      </c>
    </row>
    <row r="9" spans="1:26" x14ac:dyDescent="0.4">
      <c r="A9" s="2" t="s">
        <v>41</v>
      </c>
      <c r="B9" s="2" t="s">
        <v>19</v>
      </c>
      <c r="C9" s="3" t="s">
        <v>34</v>
      </c>
      <c r="D9" s="3" t="s">
        <v>5</v>
      </c>
      <c r="E9" s="3" t="s">
        <v>33</v>
      </c>
      <c r="F9" s="3">
        <v>115.7073</v>
      </c>
      <c r="G9" s="3">
        <v>20.99052</v>
      </c>
      <c r="H9" s="3">
        <v>70</v>
      </c>
      <c r="I9" s="3">
        <v>202</v>
      </c>
      <c r="J9" s="8">
        <v>7.49</v>
      </c>
      <c r="K9" s="9">
        <v>34.53</v>
      </c>
      <c r="L9" s="9">
        <v>25.75</v>
      </c>
      <c r="M9" s="9">
        <v>8.08</v>
      </c>
      <c r="N9" s="9">
        <v>6.52</v>
      </c>
      <c r="O9" s="9">
        <v>0.25</v>
      </c>
      <c r="P9" s="9">
        <v>0.55000000000000004</v>
      </c>
      <c r="Q9" s="9">
        <v>0.158</v>
      </c>
      <c r="R9" s="9">
        <v>0.70099999999999996</v>
      </c>
      <c r="S9" s="9">
        <v>2.21</v>
      </c>
      <c r="T9" s="9">
        <v>5.1340000000000003</v>
      </c>
      <c r="U9" s="9">
        <v>0.27400000000000002</v>
      </c>
      <c r="V9" s="9">
        <v>8.94</v>
      </c>
      <c r="W9" s="9">
        <v>0.79</v>
      </c>
      <c r="X9" s="9">
        <v>4.9644000000000004</v>
      </c>
      <c r="Y9" s="9">
        <v>0.1038</v>
      </c>
      <c r="Z9" s="4">
        <v>30</v>
      </c>
    </row>
    <row r="10" spans="1:26" x14ac:dyDescent="0.4">
      <c r="A10" s="2" t="s">
        <v>40</v>
      </c>
      <c r="B10" s="2" t="s">
        <v>17</v>
      </c>
      <c r="C10" s="3" t="s">
        <v>34</v>
      </c>
      <c r="D10" s="3" t="s">
        <v>5</v>
      </c>
      <c r="E10" s="3" t="s">
        <v>33</v>
      </c>
      <c r="F10" s="3">
        <v>114.7854</v>
      </c>
      <c r="G10" s="3">
        <v>20.384689999999999</v>
      </c>
      <c r="H10" s="3">
        <v>80</v>
      </c>
      <c r="I10" s="3">
        <v>125</v>
      </c>
      <c r="J10" s="8">
        <v>12.96</v>
      </c>
      <c r="K10" s="9">
        <v>34.67</v>
      </c>
      <c r="L10" s="9">
        <v>20.239999999999998</v>
      </c>
      <c r="M10" s="9">
        <v>8.0299999999999994</v>
      </c>
      <c r="N10" s="9">
        <v>5.03</v>
      </c>
      <c r="O10" s="9">
        <v>0.41</v>
      </c>
      <c r="P10" s="9">
        <v>0.28000000000000003</v>
      </c>
      <c r="Q10" s="9">
        <v>0.20200000000000001</v>
      </c>
      <c r="R10" s="9">
        <v>3.597</v>
      </c>
      <c r="S10" s="9">
        <v>3.36</v>
      </c>
      <c r="T10" s="9">
        <v>8.7530000000000001</v>
      </c>
      <c r="U10" s="9">
        <v>0.39700000000000002</v>
      </c>
      <c r="V10" s="9">
        <v>4.51</v>
      </c>
      <c r="W10" s="9">
        <v>0.63</v>
      </c>
      <c r="X10" s="9">
        <v>5.2498000000000005</v>
      </c>
      <c r="Y10" s="9">
        <v>0.1038</v>
      </c>
      <c r="Z10" s="4">
        <v>100</v>
      </c>
    </row>
    <row r="11" spans="1:26" x14ac:dyDescent="0.4">
      <c r="A11" s="2" t="s">
        <v>39</v>
      </c>
      <c r="B11" s="2" t="s">
        <v>15</v>
      </c>
      <c r="C11" s="3" t="s">
        <v>34</v>
      </c>
      <c r="D11" s="3" t="s">
        <v>5</v>
      </c>
      <c r="E11" s="3" t="s">
        <v>33</v>
      </c>
      <c r="F11" s="3">
        <v>114.9372</v>
      </c>
      <c r="G11" s="3">
        <v>20.191220000000001</v>
      </c>
      <c r="H11" s="3">
        <v>60</v>
      </c>
      <c r="I11" s="3">
        <v>207</v>
      </c>
      <c r="J11" s="8">
        <v>7.07</v>
      </c>
      <c r="K11" s="9">
        <v>34.590000000000003</v>
      </c>
      <c r="L11" s="9">
        <v>22.17</v>
      </c>
      <c r="M11" s="9">
        <v>8.06</v>
      </c>
      <c r="N11" s="9">
        <v>5.68</v>
      </c>
      <c r="O11" s="9">
        <v>0.97</v>
      </c>
      <c r="P11" s="9">
        <v>0.25</v>
      </c>
      <c r="Q11" s="9">
        <v>0.249</v>
      </c>
      <c r="R11" s="9">
        <v>1.2850000000000001</v>
      </c>
      <c r="S11" s="9">
        <v>2.46</v>
      </c>
      <c r="T11" s="9">
        <v>5.0529999999999999</v>
      </c>
      <c r="U11" s="9">
        <v>0.29399999999999998</v>
      </c>
      <c r="V11" s="9">
        <v>10.119999999999999</v>
      </c>
      <c r="W11" s="9">
        <v>0.72</v>
      </c>
      <c r="X11" s="9">
        <v>5.1440000000000001</v>
      </c>
      <c r="Y11" s="9">
        <v>0.1038</v>
      </c>
      <c r="Z11" s="9">
        <v>32</v>
      </c>
    </row>
    <row r="12" spans="1:26" x14ac:dyDescent="0.4">
      <c r="A12" s="2" t="s">
        <v>38</v>
      </c>
      <c r="B12" s="2" t="s">
        <v>13</v>
      </c>
      <c r="C12" s="3" t="s">
        <v>34</v>
      </c>
      <c r="D12" s="3" t="s">
        <v>5</v>
      </c>
      <c r="E12" s="3" t="s">
        <v>33</v>
      </c>
      <c r="F12" s="3">
        <v>115.0252</v>
      </c>
      <c r="G12" s="3">
        <v>20.074000000000002</v>
      </c>
      <c r="H12" s="3">
        <v>50</v>
      </c>
      <c r="I12" s="3">
        <v>500</v>
      </c>
      <c r="J12" s="8">
        <v>16.88</v>
      </c>
      <c r="K12" s="9">
        <v>34.479999999999997</v>
      </c>
      <c r="L12" s="9">
        <v>24.29</v>
      </c>
      <c r="M12" s="9">
        <v>8.09</v>
      </c>
      <c r="N12" s="9">
        <v>6.35</v>
      </c>
      <c r="O12" s="9">
        <v>1.17</v>
      </c>
      <c r="P12" s="9">
        <v>0.24</v>
      </c>
      <c r="Q12" s="9">
        <v>0.32500000000000001</v>
      </c>
      <c r="R12" s="9">
        <v>2.2279999999999998</v>
      </c>
      <c r="S12" s="9">
        <v>3.25</v>
      </c>
      <c r="T12" s="9">
        <v>6.53</v>
      </c>
      <c r="U12" s="9">
        <v>0.16</v>
      </c>
      <c r="V12" s="9">
        <v>11.21</v>
      </c>
      <c r="W12" s="9">
        <v>0.95</v>
      </c>
      <c r="X12" s="9">
        <v>4.7886000000000006</v>
      </c>
      <c r="Y12" s="9">
        <v>0.1038</v>
      </c>
      <c r="Z12" s="9">
        <v>50</v>
      </c>
    </row>
    <row r="13" spans="1:26" x14ac:dyDescent="0.4">
      <c r="A13" s="2" t="s">
        <v>37</v>
      </c>
      <c r="B13" s="2" t="s">
        <v>11</v>
      </c>
      <c r="C13" s="3" t="s">
        <v>34</v>
      </c>
      <c r="D13" s="3" t="s">
        <v>5</v>
      </c>
      <c r="E13" s="3" t="s">
        <v>33</v>
      </c>
      <c r="F13" s="3">
        <v>115.11669999999999</v>
      </c>
      <c r="G13" s="3">
        <v>19.936399999999999</v>
      </c>
      <c r="H13" s="3">
        <v>60</v>
      </c>
      <c r="I13" s="3">
        <v>1100</v>
      </c>
      <c r="J13" s="8">
        <v>20.79</v>
      </c>
      <c r="K13" s="9">
        <v>34.54</v>
      </c>
      <c r="L13" s="9">
        <v>23.72</v>
      </c>
      <c r="M13" s="9">
        <v>8.08</v>
      </c>
      <c r="N13" s="9">
        <v>6.24</v>
      </c>
      <c r="O13" s="9">
        <v>0.54</v>
      </c>
      <c r="P13" s="9">
        <v>0.27</v>
      </c>
      <c r="Q13" s="9">
        <v>0.29799999999999999</v>
      </c>
      <c r="R13" s="9">
        <v>3.0369999999999999</v>
      </c>
      <c r="S13" s="9">
        <v>3.57</v>
      </c>
      <c r="T13" s="9">
        <v>8.8829999999999991</v>
      </c>
      <c r="U13" s="9">
        <v>0.36399999999999999</v>
      </c>
      <c r="V13" s="9">
        <v>8.6999999999999993</v>
      </c>
      <c r="W13" s="9">
        <v>0.75</v>
      </c>
      <c r="X13" s="9">
        <v>4.7375999999999996</v>
      </c>
      <c r="Y13" s="9">
        <v>1.4950000000000001</v>
      </c>
      <c r="Z13" s="9">
        <v>45</v>
      </c>
    </row>
    <row r="14" spans="1:26" x14ac:dyDescent="0.4">
      <c r="A14" s="2" t="s">
        <v>36</v>
      </c>
      <c r="B14" s="2" t="s">
        <v>9</v>
      </c>
      <c r="C14" s="3" t="s">
        <v>34</v>
      </c>
      <c r="D14" s="3" t="s">
        <v>5</v>
      </c>
      <c r="E14" s="3" t="s">
        <v>33</v>
      </c>
      <c r="F14" s="3">
        <v>113.4842</v>
      </c>
      <c r="G14" s="3">
        <v>20.393750000000001</v>
      </c>
      <c r="H14" s="3">
        <v>50</v>
      </c>
      <c r="I14" s="3">
        <v>88</v>
      </c>
      <c r="J14" s="8">
        <v>10.52</v>
      </c>
      <c r="K14" s="9">
        <v>34.53</v>
      </c>
      <c r="L14" s="9">
        <v>27.48</v>
      </c>
      <c r="M14" s="9">
        <v>8.11</v>
      </c>
      <c r="N14" s="9">
        <v>6.6</v>
      </c>
      <c r="O14" s="9">
        <v>0.56999999999999995</v>
      </c>
      <c r="P14" s="9">
        <v>0.24</v>
      </c>
      <c r="Q14" s="9">
        <v>0.29399999999999998</v>
      </c>
      <c r="R14" s="9">
        <v>0.42499999999999999</v>
      </c>
      <c r="S14" s="9">
        <v>3.18</v>
      </c>
      <c r="T14" s="9">
        <v>4.3810000000000002</v>
      </c>
      <c r="U14" s="9">
        <v>0.127</v>
      </c>
      <c r="V14" s="9">
        <v>22.23</v>
      </c>
      <c r="W14" s="9">
        <v>0.56000000000000005</v>
      </c>
      <c r="X14" s="9">
        <v>4.8024000000000004</v>
      </c>
      <c r="Y14" s="9">
        <v>0.1038</v>
      </c>
      <c r="Z14" s="9">
        <v>50</v>
      </c>
    </row>
    <row r="15" spans="1:26" x14ac:dyDescent="0.4">
      <c r="A15" s="2" t="s">
        <v>35</v>
      </c>
      <c r="B15" s="2" t="s">
        <v>7</v>
      </c>
      <c r="C15" s="3" t="s">
        <v>34</v>
      </c>
      <c r="D15" s="3" t="s">
        <v>5</v>
      </c>
      <c r="E15" s="3" t="s">
        <v>33</v>
      </c>
      <c r="F15" s="3">
        <v>113.9367</v>
      </c>
      <c r="G15" s="3">
        <v>19.734999999999999</v>
      </c>
      <c r="H15" s="3">
        <v>60</v>
      </c>
      <c r="I15" s="3">
        <v>400</v>
      </c>
      <c r="J15" s="8">
        <v>8.2200000000000006</v>
      </c>
      <c r="K15" s="9">
        <v>34.630000000000003</v>
      </c>
      <c r="L15" s="9">
        <v>24.68</v>
      </c>
      <c r="M15" s="9">
        <v>8.1300000000000008</v>
      </c>
      <c r="N15" s="9">
        <v>6.69</v>
      </c>
      <c r="O15" s="9">
        <v>0.2</v>
      </c>
      <c r="P15" s="9">
        <v>0.28000000000000003</v>
      </c>
      <c r="Q15" s="9">
        <v>0.27500000000000002</v>
      </c>
      <c r="R15" s="9">
        <v>0.47499999999999998</v>
      </c>
      <c r="S15" s="9">
        <v>0.97</v>
      </c>
      <c r="T15" s="9">
        <v>4.5229999999999997</v>
      </c>
      <c r="U15" s="9">
        <v>0.23699999999999999</v>
      </c>
      <c r="V15" s="9">
        <v>7.98</v>
      </c>
      <c r="W15" s="9">
        <v>0.31</v>
      </c>
      <c r="X15" s="9">
        <v>5.1902000000000008</v>
      </c>
      <c r="Y15" s="9">
        <v>4.5453000000000001</v>
      </c>
      <c r="Z15" s="4">
        <v>76</v>
      </c>
    </row>
    <row r="16" spans="1:26" x14ac:dyDescent="0.4">
      <c r="A16" s="2" t="s">
        <v>32</v>
      </c>
      <c r="B16" s="2" t="s">
        <v>31</v>
      </c>
      <c r="C16" s="3" t="s">
        <v>6</v>
      </c>
      <c r="D16" s="3" t="s">
        <v>5</v>
      </c>
      <c r="E16" s="3" t="s">
        <v>4</v>
      </c>
      <c r="F16" s="3">
        <v>117.40170000000001</v>
      </c>
      <c r="G16" s="3">
        <v>22.128499999999999</v>
      </c>
      <c r="H16" s="3">
        <v>70</v>
      </c>
      <c r="I16" s="3">
        <v>75</v>
      </c>
      <c r="J16" s="8">
        <v>7.77</v>
      </c>
      <c r="K16" s="9">
        <v>34.25</v>
      </c>
      <c r="L16" s="9">
        <v>22.97</v>
      </c>
      <c r="M16" s="9">
        <v>8.3800000000000008</v>
      </c>
      <c r="N16" s="9">
        <v>4.7699999999999996</v>
      </c>
      <c r="O16" s="9">
        <v>0.56000000000000005</v>
      </c>
      <c r="P16" s="9">
        <v>1.83</v>
      </c>
      <c r="Q16" s="9">
        <v>0.28000000000000003</v>
      </c>
      <c r="R16" s="9">
        <v>1.58</v>
      </c>
      <c r="S16" s="9">
        <v>3.69</v>
      </c>
      <c r="T16" s="9">
        <v>4.41</v>
      </c>
      <c r="U16" s="9">
        <v>0.24</v>
      </c>
      <c r="V16" s="9">
        <v>15.46</v>
      </c>
      <c r="W16" s="9">
        <v>0.84</v>
      </c>
      <c r="X16" s="9">
        <v>4.2594000000000003</v>
      </c>
      <c r="Y16" s="4">
        <v>6.9116999999999997</v>
      </c>
      <c r="Z16" s="4">
        <v>73</v>
      </c>
    </row>
    <row r="17" spans="1:26" x14ac:dyDescent="0.4">
      <c r="A17" s="2" t="s">
        <v>30</v>
      </c>
      <c r="B17" s="2" t="s">
        <v>29</v>
      </c>
      <c r="C17" s="3" t="s">
        <v>6</v>
      </c>
      <c r="D17" s="3" t="s">
        <v>5</v>
      </c>
      <c r="E17" s="3" t="s">
        <v>4</v>
      </c>
      <c r="F17" s="3">
        <v>117.72669999999999</v>
      </c>
      <c r="G17" s="3">
        <v>21.738330000000001</v>
      </c>
      <c r="H17" s="3">
        <v>75</v>
      </c>
      <c r="I17" s="3">
        <v>410</v>
      </c>
      <c r="J17" s="8">
        <v>7.53</v>
      </c>
      <c r="K17" s="9">
        <v>34.49</v>
      </c>
      <c r="L17" s="9">
        <v>23.04</v>
      </c>
      <c r="M17" s="9">
        <v>8.31</v>
      </c>
      <c r="N17" s="9">
        <v>4.3600000000000003</v>
      </c>
      <c r="O17" s="9">
        <v>0.34</v>
      </c>
      <c r="P17" s="9">
        <v>1.35</v>
      </c>
      <c r="Q17" s="9">
        <v>0.24</v>
      </c>
      <c r="R17" s="9">
        <v>4.42</v>
      </c>
      <c r="S17" s="9">
        <v>6.01</v>
      </c>
      <c r="T17" s="9">
        <v>7.35</v>
      </c>
      <c r="U17" s="9">
        <v>0.44</v>
      </c>
      <c r="V17" s="9">
        <v>13.56</v>
      </c>
      <c r="W17" s="9">
        <v>0.82</v>
      </c>
      <c r="X17" s="9">
        <v>4.2222</v>
      </c>
      <c r="Y17" s="4">
        <v>0.10346</v>
      </c>
      <c r="Z17" s="4">
        <v>87</v>
      </c>
    </row>
    <row r="18" spans="1:26" x14ac:dyDescent="0.4">
      <c r="A18" s="2" t="s">
        <v>28</v>
      </c>
      <c r="B18" s="2" t="s">
        <v>27</v>
      </c>
      <c r="C18" s="3" t="s">
        <v>6</v>
      </c>
      <c r="D18" s="3" t="s">
        <v>5</v>
      </c>
      <c r="E18" s="3" t="s">
        <v>4</v>
      </c>
      <c r="F18" s="3">
        <v>116.30670000000001</v>
      </c>
      <c r="G18" s="3">
        <v>21.86</v>
      </c>
      <c r="H18" s="3">
        <v>70</v>
      </c>
      <c r="I18" s="3">
        <v>87</v>
      </c>
      <c r="J18" s="8">
        <v>7.23</v>
      </c>
      <c r="K18" s="9">
        <v>34.33</v>
      </c>
      <c r="L18" s="9">
        <v>23.02</v>
      </c>
      <c r="M18" s="9">
        <v>8.1199999999999992</v>
      </c>
      <c r="N18" s="9">
        <v>5.0199999999999996</v>
      </c>
      <c r="O18" s="9">
        <v>0.79</v>
      </c>
      <c r="P18" s="9">
        <v>1.77</v>
      </c>
      <c r="Q18" s="9">
        <v>0.11</v>
      </c>
      <c r="R18" s="9">
        <v>0.95</v>
      </c>
      <c r="S18" s="9">
        <v>2.82</v>
      </c>
      <c r="T18" s="9">
        <v>3.73</v>
      </c>
      <c r="U18" s="9">
        <v>0.19</v>
      </c>
      <c r="V18" s="9">
        <v>14.79</v>
      </c>
      <c r="W18" s="9">
        <v>0.76</v>
      </c>
      <c r="X18" s="9">
        <v>4.2374000000000001</v>
      </c>
      <c r="Y18" s="4">
        <v>0.10382</v>
      </c>
      <c r="Z18" s="4">
        <v>50</v>
      </c>
    </row>
    <row r="19" spans="1:26" x14ac:dyDescent="0.4">
      <c r="A19" s="2" t="s">
        <v>26</v>
      </c>
      <c r="B19" s="2" t="s">
        <v>25</v>
      </c>
      <c r="C19" s="3" t="s">
        <v>6</v>
      </c>
      <c r="D19" s="3" t="s">
        <v>5</v>
      </c>
      <c r="E19" s="3" t="s">
        <v>4</v>
      </c>
      <c r="F19" s="3">
        <v>116.47</v>
      </c>
      <c r="G19" s="3">
        <v>21.60333</v>
      </c>
      <c r="H19" s="3">
        <v>50</v>
      </c>
      <c r="I19" s="3">
        <v>200</v>
      </c>
      <c r="J19" s="8">
        <v>7.42</v>
      </c>
      <c r="K19" s="9">
        <v>33.979999999999997</v>
      </c>
      <c r="L19" s="9">
        <v>23.95</v>
      </c>
      <c r="M19" s="9">
        <v>8</v>
      </c>
      <c r="N19" s="9">
        <v>4.93</v>
      </c>
      <c r="O19" s="9">
        <v>0.22</v>
      </c>
      <c r="P19" s="9">
        <v>0.79</v>
      </c>
      <c r="Q19" s="9">
        <v>0.04</v>
      </c>
      <c r="R19" s="9">
        <v>6.56</v>
      </c>
      <c r="S19" s="9">
        <v>7.39</v>
      </c>
      <c r="T19" s="9">
        <v>13.77</v>
      </c>
      <c r="U19" s="9">
        <v>0.53</v>
      </c>
      <c r="V19" s="9">
        <v>13.95</v>
      </c>
      <c r="W19" s="9">
        <v>0.54</v>
      </c>
      <c r="X19" s="9">
        <v>4.3262</v>
      </c>
      <c r="Y19" s="4">
        <v>0.10382</v>
      </c>
      <c r="Z19" s="4">
        <v>60</v>
      </c>
    </row>
    <row r="20" spans="1:26" x14ac:dyDescent="0.4">
      <c r="A20" s="2" t="s">
        <v>24</v>
      </c>
      <c r="B20" s="2" t="s">
        <v>23</v>
      </c>
      <c r="C20" s="3" t="s">
        <v>6</v>
      </c>
      <c r="D20" s="3" t="s">
        <v>5</v>
      </c>
      <c r="E20" s="3" t="s">
        <v>4</v>
      </c>
      <c r="F20" s="3">
        <v>116.6867</v>
      </c>
      <c r="G20" s="3">
        <v>21.156669999999998</v>
      </c>
      <c r="H20" s="3">
        <v>50</v>
      </c>
      <c r="I20" s="3">
        <v>277</v>
      </c>
      <c r="J20" s="8">
        <v>7.87</v>
      </c>
      <c r="K20" s="9">
        <v>34.15</v>
      </c>
      <c r="L20" s="9">
        <v>23.33</v>
      </c>
      <c r="M20" s="9">
        <v>8.07</v>
      </c>
      <c r="N20" s="9">
        <v>4.5199999999999996</v>
      </c>
      <c r="O20" s="9">
        <v>0.45</v>
      </c>
      <c r="P20" s="9">
        <v>0.51</v>
      </c>
      <c r="Q20" s="9">
        <v>0.1</v>
      </c>
      <c r="R20" s="9">
        <v>2.12</v>
      </c>
      <c r="S20" s="9">
        <v>2.73</v>
      </c>
      <c r="T20" s="9">
        <v>7.13</v>
      </c>
      <c r="U20" s="9">
        <v>0.28999999999999998</v>
      </c>
      <c r="V20" s="9">
        <v>9.3000000000000007</v>
      </c>
      <c r="W20" s="9">
        <v>0.38</v>
      </c>
      <c r="X20" s="9">
        <v>4.3814000000000002</v>
      </c>
      <c r="Y20" s="4">
        <v>46.612000000000002</v>
      </c>
      <c r="Z20" s="4">
        <v>59</v>
      </c>
    </row>
    <row r="21" spans="1:26" x14ac:dyDescent="0.4">
      <c r="A21" s="2" t="s">
        <v>22</v>
      </c>
      <c r="B21" s="2" t="s">
        <v>21</v>
      </c>
      <c r="C21" s="3" t="s">
        <v>6</v>
      </c>
      <c r="D21" s="3" t="s">
        <v>5</v>
      </c>
      <c r="E21" s="3" t="s">
        <v>4</v>
      </c>
      <c r="F21" s="3">
        <v>115.55670000000001</v>
      </c>
      <c r="G21" s="3">
        <v>21.14667</v>
      </c>
      <c r="H21" s="3">
        <v>70</v>
      </c>
      <c r="I21" s="3">
        <v>100</v>
      </c>
      <c r="J21" s="8">
        <v>5.7</v>
      </c>
      <c r="K21" s="9">
        <v>34.090000000000003</v>
      </c>
      <c r="L21" s="9">
        <v>21.84</v>
      </c>
      <c r="M21" s="9">
        <v>8.16</v>
      </c>
      <c r="N21" s="9">
        <v>5.24</v>
      </c>
      <c r="O21" s="9">
        <v>0.91</v>
      </c>
      <c r="P21" s="9">
        <v>0.37</v>
      </c>
      <c r="Q21" s="9">
        <v>0.19</v>
      </c>
      <c r="R21" s="9">
        <v>1.47</v>
      </c>
      <c r="S21" s="9">
        <v>2.02</v>
      </c>
      <c r="T21" s="9">
        <v>2.77</v>
      </c>
      <c r="U21" s="9">
        <v>0.22</v>
      </c>
      <c r="V21" s="9">
        <v>9.24</v>
      </c>
      <c r="W21" s="9">
        <v>0.73</v>
      </c>
      <c r="X21" s="9">
        <v>4.3378000000000005</v>
      </c>
      <c r="Y21" s="4">
        <v>0.10382</v>
      </c>
      <c r="Z21" s="4">
        <v>18</v>
      </c>
    </row>
    <row r="22" spans="1:26" x14ac:dyDescent="0.4">
      <c r="A22" s="2" t="s">
        <v>20</v>
      </c>
      <c r="B22" s="2" t="s">
        <v>19</v>
      </c>
      <c r="C22" s="3" t="s">
        <v>6</v>
      </c>
      <c r="D22" s="3" t="s">
        <v>5</v>
      </c>
      <c r="E22" s="3" t="s">
        <v>4</v>
      </c>
      <c r="F22" s="3">
        <v>115.705</v>
      </c>
      <c r="G22" s="3">
        <v>20.991669999999999</v>
      </c>
      <c r="H22" s="3">
        <v>75</v>
      </c>
      <c r="I22" s="3">
        <v>180</v>
      </c>
      <c r="J22" s="8">
        <v>10.28</v>
      </c>
      <c r="K22" s="9">
        <v>34.03</v>
      </c>
      <c r="L22" s="9">
        <v>20.010000000000002</v>
      </c>
      <c r="M22" s="9">
        <v>8.1199999999999992</v>
      </c>
      <c r="N22" s="9">
        <v>4.9400000000000004</v>
      </c>
      <c r="O22" s="9">
        <v>0.47</v>
      </c>
      <c r="P22" s="9">
        <v>1.52</v>
      </c>
      <c r="Q22" s="9">
        <v>0.23</v>
      </c>
      <c r="R22" s="9">
        <v>2.98</v>
      </c>
      <c r="S22" s="9">
        <v>4.7300000000000004</v>
      </c>
      <c r="T22" s="9">
        <v>6.35</v>
      </c>
      <c r="U22" s="9">
        <v>0.28000000000000003</v>
      </c>
      <c r="V22" s="9">
        <v>16.7</v>
      </c>
      <c r="W22" s="9">
        <v>0.74</v>
      </c>
      <c r="X22" s="9">
        <v>4.2446000000000002</v>
      </c>
      <c r="Y22" s="4">
        <v>1.9588000000000001</v>
      </c>
      <c r="Z22" s="4">
        <v>58</v>
      </c>
    </row>
    <row r="23" spans="1:26" x14ac:dyDescent="0.4">
      <c r="A23" s="2" t="s">
        <v>18</v>
      </c>
      <c r="B23" s="2" t="s">
        <v>17</v>
      </c>
      <c r="C23" s="3" t="s">
        <v>6</v>
      </c>
      <c r="D23" s="3" t="s">
        <v>5</v>
      </c>
      <c r="E23" s="3" t="s">
        <v>4</v>
      </c>
      <c r="F23" s="3">
        <v>114.7903</v>
      </c>
      <c r="G23" s="3">
        <v>20.39967</v>
      </c>
      <c r="H23" s="3">
        <v>100</v>
      </c>
      <c r="I23" s="3">
        <v>120</v>
      </c>
      <c r="J23" s="8">
        <v>8.16</v>
      </c>
      <c r="K23" s="9">
        <v>34.56</v>
      </c>
      <c r="L23" s="9">
        <v>21.75</v>
      </c>
      <c r="M23" s="9">
        <v>8.0399999999999991</v>
      </c>
      <c r="N23" s="9">
        <v>4.43</v>
      </c>
      <c r="O23" s="9">
        <v>0.28000000000000003</v>
      </c>
      <c r="P23" s="9">
        <v>1.06</v>
      </c>
      <c r="Q23" s="9">
        <v>0.09</v>
      </c>
      <c r="R23" s="9">
        <v>2.65</v>
      </c>
      <c r="S23" s="9">
        <v>3.8</v>
      </c>
      <c r="T23" s="9">
        <v>6.66</v>
      </c>
      <c r="U23" s="9">
        <v>0.33</v>
      </c>
      <c r="V23" s="9">
        <v>11.55</v>
      </c>
      <c r="W23" s="9">
        <v>0.56999999999999995</v>
      </c>
      <c r="X23" s="9">
        <v>4.1992000000000003</v>
      </c>
      <c r="Y23" s="4">
        <v>0.10346</v>
      </c>
      <c r="Z23" s="4">
        <v>120</v>
      </c>
    </row>
    <row r="24" spans="1:26" x14ac:dyDescent="0.4">
      <c r="A24" s="2" t="s">
        <v>16</v>
      </c>
      <c r="B24" s="2" t="s">
        <v>15</v>
      </c>
      <c r="C24" s="3" t="s">
        <v>6</v>
      </c>
      <c r="D24" s="3" t="s">
        <v>5</v>
      </c>
      <c r="E24" s="3" t="s">
        <v>4</v>
      </c>
      <c r="F24" s="3">
        <v>114.94499999999999</v>
      </c>
      <c r="G24" s="3">
        <v>20.188330000000001</v>
      </c>
      <c r="H24" s="3">
        <v>75</v>
      </c>
      <c r="I24" s="3">
        <v>180</v>
      </c>
      <c r="J24" s="8">
        <v>8.9700000000000006</v>
      </c>
      <c r="K24" s="9">
        <v>34.4</v>
      </c>
      <c r="L24" s="9">
        <v>23.24</v>
      </c>
      <c r="M24" s="9">
        <v>8.1</v>
      </c>
      <c r="N24" s="9">
        <v>4.7699999999999996</v>
      </c>
      <c r="O24" s="9">
        <v>0.71</v>
      </c>
      <c r="P24" s="9">
        <v>1.44</v>
      </c>
      <c r="Q24" s="9">
        <v>0.2</v>
      </c>
      <c r="R24" s="9">
        <v>0.59</v>
      </c>
      <c r="S24" s="9">
        <v>2.2200000000000002</v>
      </c>
      <c r="T24" s="9">
        <v>8.69</v>
      </c>
      <c r="U24" s="9">
        <v>0.25</v>
      </c>
      <c r="V24" s="9">
        <v>9.0399999999999991</v>
      </c>
      <c r="W24" s="9">
        <v>0.26</v>
      </c>
      <c r="X24" s="9">
        <v>4.4408000000000003</v>
      </c>
      <c r="Y24" s="4">
        <v>0.10346</v>
      </c>
      <c r="Z24" s="4">
        <v>69</v>
      </c>
    </row>
    <row r="25" spans="1:26" x14ac:dyDescent="0.4">
      <c r="A25" s="2" t="s">
        <v>14</v>
      </c>
      <c r="B25" s="2" t="s">
        <v>13</v>
      </c>
      <c r="C25" s="3" t="s">
        <v>6</v>
      </c>
      <c r="D25" s="3" t="s">
        <v>5</v>
      </c>
      <c r="E25" s="3" t="s">
        <v>4</v>
      </c>
      <c r="F25" s="3">
        <v>115.02670000000001</v>
      </c>
      <c r="G25" s="3">
        <v>20.061669999999999</v>
      </c>
      <c r="H25" s="3">
        <v>75</v>
      </c>
      <c r="I25" s="3">
        <v>400</v>
      </c>
      <c r="J25" s="8">
        <v>11.12</v>
      </c>
      <c r="K25" s="9">
        <v>34.369999999999997</v>
      </c>
      <c r="L25" s="9">
        <v>23.56</v>
      </c>
      <c r="M25" s="9">
        <v>8.11</v>
      </c>
      <c r="N25" s="9">
        <v>4.88</v>
      </c>
      <c r="O25" s="9">
        <v>0.49</v>
      </c>
      <c r="P25" s="9">
        <v>1.81</v>
      </c>
      <c r="Q25" s="9">
        <v>0.05</v>
      </c>
      <c r="R25" s="9">
        <v>0.6</v>
      </c>
      <c r="S25" s="9">
        <v>2.4500000000000002</v>
      </c>
      <c r="T25" s="9">
        <v>5.98</v>
      </c>
      <c r="U25" s="9">
        <v>0.2</v>
      </c>
      <c r="V25" s="9">
        <v>12.07</v>
      </c>
      <c r="W25" s="9">
        <v>0.41</v>
      </c>
      <c r="X25" s="9">
        <v>4.2048000000000005</v>
      </c>
      <c r="Y25" s="4">
        <v>0.41499000000000003</v>
      </c>
      <c r="Z25" s="4">
        <v>83</v>
      </c>
    </row>
    <row r="26" spans="1:26" x14ac:dyDescent="0.4">
      <c r="A26" s="2" t="s">
        <v>12</v>
      </c>
      <c r="B26" s="2" t="s">
        <v>11</v>
      </c>
      <c r="C26" s="3" t="s">
        <v>6</v>
      </c>
      <c r="D26" s="3" t="s">
        <v>5</v>
      </c>
      <c r="E26" s="3" t="s">
        <v>4</v>
      </c>
      <c r="F26" s="3">
        <v>115.12</v>
      </c>
      <c r="G26" s="3">
        <v>19.938330000000001</v>
      </c>
      <c r="H26" s="3">
        <v>100</v>
      </c>
      <c r="I26" s="3">
        <v>1250</v>
      </c>
      <c r="J26" s="8">
        <v>14.62</v>
      </c>
      <c r="K26" s="9">
        <v>34.520000000000003</v>
      </c>
      <c r="L26" s="9">
        <v>22.33</v>
      </c>
      <c r="M26" s="9">
        <v>8.06</v>
      </c>
      <c r="N26" s="9">
        <v>4.47</v>
      </c>
      <c r="O26" s="9">
        <v>0.34</v>
      </c>
      <c r="P26" s="9">
        <v>0.94</v>
      </c>
      <c r="Q26" s="9">
        <v>0.14000000000000001</v>
      </c>
      <c r="R26" s="9">
        <v>2.2799999999999998</v>
      </c>
      <c r="S26" s="9">
        <v>3.36</v>
      </c>
      <c r="T26" s="9">
        <v>8.8699999999999992</v>
      </c>
      <c r="U26" s="9">
        <v>0.3</v>
      </c>
      <c r="V26" s="9">
        <v>11.34</v>
      </c>
      <c r="W26" s="9">
        <v>0.38</v>
      </c>
      <c r="X26" s="9">
        <v>4.0886000000000005</v>
      </c>
      <c r="Y26" s="4">
        <v>0.90786999999999995</v>
      </c>
      <c r="Z26" s="4">
        <v>120</v>
      </c>
    </row>
    <row r="27" spans="1:26" x14ac:dyDescent="0.4">
      <c r="A27" s="2" t="s">
        <v>10</v>
      </c>
      <c r="B27" s="2" t="s">
        <v>9</v>
      </c>
      <c r="C27" s="3" t="s">
        <v>6</v>
      </c>
      <c r="D27" s="3" t="s">
        <v>5</v>
      </c>
      <c r="E27" s="3" t="s">
        <v>4</v>
      </c>
      <c r="F27" s="3">
        <v>113.49169999999999</v>
      </c>
      <c r="G27" s="3">
        <v>20.39</v>
      </c>
      <c r="H27" s="3">
        <v>65</v>
      </c>
      <c r="I27" s="3">
        <v>82</v>
      </c>
      <c r="J27" s="8">
        <v>7.57</v>
      </c>
      <c r="K27" s="9">
        <v>34.46</v>
      </c>
      <c r="L27" s="9">
        <v>22.74</v>
      </c>
      <c r="M27" s="9">
        <v>8.0500000000000007</v>
      </c>
      <c r="N27" s="9">
        <v>4.66</v>
      </c>
      <c r="O27" s="9">
        <v>0.66</v>
      </c>
      <c r="P27" s="9">
        <v>0.64</v>
      </c>
      <c r="Q27" s="9">
        <v>0.18</v>
      </c>
      <c r="R27" s="9">
        <v>1.73</v>
      </c>
      <c r="S27" s="9">
        <v>2.5499999999999998</v>
      </c>
      <c r="T27" s="9">
        <v>5.59</v>
      </c>
      <c r="U27" s="9">
        <v>0.33</v>
      </c>
      <c r="V27" s="9">
        <v>7.82</v>
      </c>
      <c r="W27" s="9">
        <v>0.46</v>
      </c>
      <c r="X27" s="9">
        <v>4.5514000000000001</v>
      </c>
      <c r="Y27" s="4">
        <v>4.4518000000000004</v>
      </c>
      <c r="Z27" s="9">
        <v>76</v>
      </c>
    </row>
    <row r="28" spans="1:26" ht="13.5" customHeight="1" x14ac:dyDescent="0.4">
      <c r="A28" s="2" t="s">
        <v>8</v>
      </c>
      <c r="B28" s="2" t="s">
        <v>7</v>
      </c>
      <c r="C28" s="3" t="s">
        <v>6</v>
      </c>
      <c r="D28" s="3" t="s">
        <v>5</v>
      </c>
      <c r="E28" s="3" t="s">
        <v>4</v>
      </c>
      <c r="F28" s="3">
        <v>113.95099999999999</v>
      </c>
      <c r="G28" s="3">
        <v>19.233170000000001</v>
      </c>
      <c r="H28" s="3">
        <v>75</v>
      </c>
      <c r="I28" s="3">
        <v>340</v>
      </c>
      <c r="J28" s="8">
        <v>8.1</v>
      </c>
      <c r="K28" s="9">
        <v>34.340000000000003</v>
      </c>
      <c r="L28" s="9">
        <v>24</v>
      </c>
      <c r="M28" s="9">
        <v>8.1199999999999992</v>
      </c>
      <c r="N28" s="9">
        <v>4.8600000000000003</v>
      </c>
      <c r="O28" s="9">
        <v>0.35</v>
      </c>
      <c r="P28" s="9">
        <v>0.52</v>
      </c>
      <c r="Q28" s="9">
        <v>7.0000000000000007E-2</v>
      </c>
      <c r="R28" s="9">
        <v>0.26</v>
      </c>
      <c r="S28" s="9">
        <v>0.84</v>
      </c>
      <c r="T28" s="9">
        <v>3.31</v>
      </c>
      <c r="U28" s="9">
        <v>0.28000000000000003</v>
      </c>
      <c r="V28" s="9">
        <v>3</v>
      </c>
      <c r="W28" s="9">
        <v>0.25</v>
      </c>
      <c r="X28" s="9">
        <v>4.7480000000000002</v>
      </c>
      <c r="Y28" s="4">
        <v>13.028</v>
      </c>
      <c r="Z28" s="4">
        <v>80</v>
      </c>
    </row>
    <row r="29" spans="1:26" x14ac:dyDescent="0.4">
      <c r="A29" s="12" t="s">
        <v>3</v>
      </c>
      <c r="B29" s="12"/>
      <c r="C29" s="12"/>
      <c r="D29" s="12"/>
      <c r="E29" s="12"/>
      <c r="F29" s="12"/>
      <c r="G29" s="12"/>
      <c r="H29" s="12"/>
      <c r="I29" s="12"/>
      <c r="J29" s="12"/>
      <c r="K29" s="4">
        <f t="shared" ref="K29:Z29" si="0">AVERAGE(K3:K28)</f>
        <v>34.442307692307693</v>
      </c>
      <c r="L29" s="4">
        <f t="shared" si="0"/>
        <v>23.627307692307689</v>
      </c>
      <c r="M29" s="4">
        <f t="shared" si="0"/>
        <v>8.1015384615384605</v>
      </c>
      <c r="N29" s="4">
        <f t="shared" si="0"/>
        <v>5.4780769230769222</v>
      </c>
      <c r="O29" s="4">
        <f t="shared" si="0"/>
        <v>0.47769230769230764</v>
      </c>
      <c r="P29" s="4">
        <f t="shared" si="0"/>
        <v>0.8584615384615385</v>
      </c>
      <c r="Q29" s="4">
        <f t="shared" si="0"/>
        <v>0.20838461538461542</v>
      </c>
      <c r="R29" s="4">
        <f t="shared" si="0"/>
        <v>1.8004230769230767</v>
      </c>
      <c r="S29" s="4">
        <f t="shared" si="0"/>
        <v>3.2407692307692306</v>
      </c>
      <c r="T29" s="4">
        <f t="shared" si="0"/>
        <v>5.9878461538461529</v>
      </c>
      <c r="U29" s="4">
        <f t="shared" si="0"/>
        <v>0.27846153846153854</v>
      </c>
      <c r="V29" s="4">
        <f t="shared" si="0"/>
        <v>11.929999999999998</v>
      </c>
      <c r="W29" s="4">
        <f t="shared" si="0"/>
        <v>0.7053846153846155</v>
      </c>
      <c r="X29" s="4">
        <f t="shared" si="0"/>
        <v>4.6719384615384616</v>
      </c>
      <c r="Y29" s="4">
        <f t="shared" si="0"/>
        <v>3.7307461538461544</v>
      </c>
      <c r="Z29" s="4">
        <f t="shared" si="0"/>
        <v>62.946153846153841</v>
      </c>
    </row>
    <row r="30" spans="1:26" x14ac:dyDescent="0.4">
      <c r="A30" s="12" t="s">
        <v>2</v>
      </c>
      <c r="B30" s="12"/>
      <c r="C30" s="12"/>
      <c r="D30" s="12"/>
      <c r="E30" s="12"/>
      <c r="F30" s="12"/>
      <c r="G30" s="12"/>
      <c r="H30" s="12"/>
      <c r="I30" s="12"/>
      <c r="J30" s="12"/>
      <c r="K30" s="4">
        <f t="shared" ref="K30:Z30" si="1">STDEV(K3:K28)</f>
        <v>0.1978344296083514</v>
      </c>
      <c r="L30" s="4">
        <f t="shared" si="1"/>
        <v>1.8489381984096873</v>
      </c>
      <c r="M30" s="4">
        <f t="shared" si="1"/>
        <v>8.0134502316658085E-2</v>
      </c>
      <c r="N30" s="4">
        <f t="shared" si="1"/>
        <v>0.82309668560027149</v>
      </c>
      <c r="O30" s="4">
        <f t="shared" si="1"/>
        <v>0.26354973257140968</v>
      </c>
      <c r="P30" s="4">
        <f t="shared" si="1"/>
        <v>0.53873698449386087</v>
      </c>
      <c r="Q30" s="4">
        <f t="shared" si="1"/>
        <v>0.12413962362536043</v>
      </c>
      <c r="R30" s="4">
        <f t="shared" si="1"/>
        <v>1.4995065634555103</v>
      </c>
      <c r="S30" s="4">
        <f t="shared" si="1"/>
        <v>1.4243845634572807</v>
      </c>
      <c r="T30" s="4">
        <f t="shared" si="1"/>
        <v>2.405046356182067</v>
      </c>
      <c r="U30" s="4">
        <f t="shared" si="1"/>
        <v>8.7887305462953119E-2</v>
      </c>
      <c r="V30" s="4">
        <f t="shared" si="1"/>
        <v>4.8567478831003807</v>
      </c>
      <c r="W30" s="4">
        <f t="shared" si="1"/>
        <v>0.30460769221056433</v>
      </c>
      <c r="X30" s="4">
        <f t="shared" si="1"/>
        <v>0.41047883753189829</v>
      </c>
      <c r="Y30" s="4">
        <f t="shared" si="1"/>
        <v>9.4312497990109794</v>
      </c>
      <c r="Z30" s="4">
        <f t="shared" si="1"/>
        <v>27.222846739740234</v>
      </c>
    </row>
    <row r="31" spans="1:26" x14ac:dyDescent="0.4">
      <c r="A31" s="12" t="s">
        <v>1</v>
      </c>
      <c r="B31" s="12"/>
      <c r="C31" s="12"/>
      <c r="D31" s="12"/>
      <c r="E31" s="12"/>
      <c r="F31" s="12"/>
      <c r="G31" s="12"/>
      <c r="H31" s="12"/>
      <c r="I31" s="12"/>
      <c r="J31" s="12"/>
      <c r="K31" s="4">
        <f t="shared" ref="K31:Z31" si="2">MAX(K3:K28)</f>
        <v>34.68</v>
      </c>
      <c r="L31" s="4">
        <f t="shared" si="2"/>
        <v>27.48</v>
      </c>
      <c r="M31" s="4">
        <f t="shared" si="2"/>
        <v>8.3800000000000008</v>
      </c>
      <c r="N31" s="4">
        <f t="shared" si="2"/>
        <v>6.69</v>
      </c>
      <c r="O31" s="4">
        <f t="shared" si="2"/>
        <v>1.17</v>
      </c>
      <c r="P31" s="4">
        <f t="shared" si="2"/>
        <v>1.83</v>
      </c>
      <c r="Q31" s="4">
        <f t="shared" si="2"/>
        <v>0.67300000000000004</v>
      </c>
      <c r="R31" s="4">
        <f t="shared" si="2"/>
        <v>6.56</v>
      </c>
      <c r="S31" s="4">
        <f t="shared" si="2"/>
        <v>7.39</v>
      </c>
      <c r="T31" s="4">
        <f t="shared" si="2"/>
        <v>13.77</v>
      </c>
      <c r="U31" s="4">
        <f t="shared" si="2"/>
        <v>0.53</v>
      </c>
      <c r="V31" s="4">
        <f t="shared" si="2"/>
        <v>23.12</v>
      </c>
      <c r="W31" s="4">
        <f t="shared" si="2"/>
        <v>1.45</v>
      </c>
      <c r="X31" s="4">
        <f t="shared" si="2"/>
        <v>5.3722000000000003</v>
      </c>
      <c r="Y31" s="4">
        <f t="shared" si="2"/>
        <v>46.612000000000002</v>
      </c>
      <c r="Z31" s="4">
        <f t="shared" si="2"/>
        <v>120</v>
      </c>
    </row>
    <row r="32" spans="1:26" ht="14.25" thickBot="1" x14ac:dyDescent="0.45">
      <c r="A32" s="13" t="s">
        <v>0</v>
      </c>
      <c r="B32" s="13"/>
      <c r="C32" s="13"/>
      <c r="D32" s="13"/>
      <c r="E32" s="13"/>
      <c r="F32" s="13"/>
      <c r="G32" s="13"/>
      <c r="H32" s="13"/>
      <c r="I32" s="13"/>
      <c r="J32" s="13"/>
      <c r="K32" s="10">
        <f t="shared" ref="K32:Z32" si="3">MIN(K3:K28)</f>
        <v>33.979999999999997</v>
      </c>
      <c r="L32" s="10">
        <f t="shared" si="3"/>
        <v>20.010000000000002</v>
      </c>
      <c r="M32" s="10">
        <f t="shared" si="3"/>
        <v>8</v>
      </c>
      <c r="N32" s="10">
        <f t="shared" si="3"/>
        <v>4.3600000000000003</v>
      </c>
      <c r="O32" s="10">
        <f t="shared" si="3"/>
        <v>0.08</v>
      </c>
      <c r="P32" s="10">
        <f t="shared" si="3"/>
        <v>0.24</v>
      </c>
      <c r="Q32" s="10">
        <f t="shared" si="3"/>
        <v>0.04</v>
      </c>
      <c r="R32" s="10">
        <f t="shared" si="3"/>
        <v>0.26</v>
      </c>
      <c r="S32" s="10">
        <f t="shared" si="3"/>
        <v>0.84</v>
      </c>
      <c r="T32" s="10">
        <f t="shared" si="3"/>
        <v>2.77</v>
      </c>
      <c r="U32" s="10">
        <f t="shared" si="3"/>
        <v>0.127</v>
      </c>
      <c r="V32" s="10">
        <f t="shared" si="3"/>
        <v>3</v>
      </c>
      <c r="W32" s="10">
        <f t="shared" si="3"/>
        <v>0.25</v>
      </c>
      <c r="X32" s="10">
        <f t="shared" si="3"/>
        <v>4.0886000000000005</v>
      </c>
      <c r="Y32" s="10">
        <f t="shared" si="3"/>
        <v>0.10346</v>
      </c>
      <c r="Z32" s="10">
        <f t="shared" si="3"/>
        <v>18</v>
      </c>
    </row>
    <row r="33" spans="10:10" ht="14.25" thickTop="1" x14ac:dyDescent="0.4"/>
    <row r="34" spans="10:10" x14ac:dyDescent="0.4">
      <c r="J34" s="11"/>
    </row>
    <row r="35" spans="10:10" x14ac:dyDescent="0.4">
      <c r="J35" s="11"/>
    </row>
    <row r="50" spans="2:2" x14ac:dyDescent="0.4">
      <c r="B50"/>
    </row>
    <row r="51" spans="2:2" x14ac:dyDescent="0.4">
      <c r="B51"/>
    </row>
    <row r="52" spans="2:2" x14ac:dyDescent="0.4">
      <c r="B52"/>
    </row>
    <row r="53" spans="2:2" x14ac:dyDescent="0.4">
      <c r="B53"/>
    </row>
    <row r="54" spans="2:2" x14ac:dyDescent="0.4">
      <c r="B54"/>
    </row>
    <row r="55" spans="2:2" x14ac:dyDescent="0.4">
      <c r="B55"/>
    </row>
    <row r="56" spans="2:2" x14ac:dyDescent="0.4">
      <c r="B56"/>
    </row>
    <row r="57" spans="2:2" x14ac:dyDescent="0.4">
      <c r="B57"/>
    </row>
    <row r="58" spans="2:2" x14ac:dyDescent="0.4">
      <c r="B58"/>
    </row>
    <row r="59" spans="2:2" x14ac:dyDescent="0.4">
      <c r="B59"/>
    </row>
    <row r="60" spans="2:2" x14ac:dyDescent="0.4">
      <c r="B60"/>
    </row>
    <row r="61" spans="2:2" x14ac:dyDescent="0.4">
      <c r="B61"/>
    </row>
  </sheetData>
  <mergeCells count="5">
    <mergeCell ref="A29:J29"/>
    <mergeCell ref="A30:J30"/>
    <mergeCell ref="A31:J31"/>
    <mergeCell ref="A32:J32"/>
    <mergeCell ref="A1:Z1"/>
  </mergeCells>
  <phoneticPr fontId="2" type="noConversion"/>
  <pageMargins left="0.70866141732283472" right="0.70866141732283472" top="0.74803149606299213" bottom="0.74803149606299213" header="0.31496062992125984" footer="0.31496062992125984"/>
  <pageSetup paperSize="9" scale="46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>中山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 Liping</dc:creator>
  <cp:lastModifiedBy>Qu Liping</cp:lastModifiedBy>
  <cp:lastPrinted>2023-01-07T09:48:54Z</cp:lastPrinted>
  <dcterms:created xsi:type="dcterms:W3CDTF">2023-01-06T10:10:04Z</dcterms:created>
  <dcterms:modified xsi:type="dcterms:W3CDTF">2023-09-03T09:05:11Z</dcterms:modified>
</cp:coreProperties>
</file>